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Users/peiyaowu/pipelines/30.manuscript/old.tables/20230418/20230406.broad_peak_rm.final.1/"/>
    </mc:Choice>
  </mc:AlternateContent>
  <xr:revisionPtr revIDLastSave="0" documentId="13_ncr:1_{6BB6786B-3397-6D46-8B39-B0E51FE19DA9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hAhVZ0uPRmpSZjO05t4sllcSVwUQ=="/>
    </ext>
  </extLst>
</workbook>
</file>

<file path=xl/calcChain.xml><?xml version="1.0" encoding="utf-8"?>
<calcChain xmlns="http://schemas.openxmlformats.org/spreadsheetml/2006/main">
  <c r="L51" i="1" l="1"/>
  <c r="K51" i="1"/>
  <c r="P50" i="1"/>
  <c r="O50" i="1"/>
  <c r="M50" i="1"/>
  <c r="L50" i="1"/>
  <c r="N50" i="1" s="1"/>
  <c r="K50" i="1"/>
  <c r="L49" i="1"/>
  <c r="K49" i="1"/>
  <c r="P48" i="1"/>
  <c r="O48" i="1"/>
  <c r="N48" i="1"/>
  <c r="M48" i="1"/>
  <c r="L48" i="1"/>
  <c r="K48" i="1"/>
  <c r="L47" i="1"/>
  <c r="K47" i="1"/>
  <c r="P46" i="1"/>
  <c r="O46" i="1"/>
  <c r="N46" i="1"/>
  <c r="L46" i="1"/>
  <c r="K46" i="1"/>
  <c r="M46" i="1" s="1"/>
  <c r="L45" i="1"/>
  <c r="K45" i="1"/>
  <c r="L44" i="1"/>
  <c r="N43" i="1" s="1"/>
  <c r="K44" i="1"/>
  <c r="M43" i="1" s="1"/>
  <c r="P43" i="1"/>
  <c r="O43" i="1"/>
  <c r="L43" i="1"/>
  <c r="K43" i="1"/>
  <c r="L42" i="1"/>
  <c r="K42" i="1"/>
  <c r="L41" i="1"/>
  <c r="K41" i="1"/>
  <c r="O40" i="1" s="1"/>
  <c r="P40" i="1"/>
  <c r="L40" i="1"/>
  <c r="N40" i="1" s="1"/>
  <c r="K40" i="1"/>
  <c r="M40" i="1" s="1"/>
  <c r="L39" i="1"/>
  <c r="K39" i="1"/>
  <c r="L38" i="1"/>
  <c r="P37" i="1" s="1"/>
  <c r="K38" i="1"/>
  <c r="L37" i="1"/>
  <c r="N37" i="1" s="1"/>
  <c r="K37" i="1"/>
  <c r="O37" i="1" s="1"/>
  <c r="L36" i="1"/>
  <c r="K36" i="1"/>
  <c r="L35" i="1"/>
  <c r="K35" i="1"/>
  <c r="O34" i="1"/>
  <c r="M34" i="1"/>
  <c r="L34" i="1"/>
  <c r="P34" i="1" s="1"/>
  <c r="K34" i="1"/>
  <c r="L33" i="1"/>
  <c r="K33" i="1"/>
  <c r="M32" i="1"/>
  <c r="L32" i="1"/>
  <c r="P32" i="1" s="1"/>
  <c r="K32" i="1"/>
  <c r="N32" i="1" s="1"/>
  <c r="L31" i="1"/>
  <c r="K31" i="1"/>
  <c r="M30" i="1"/>
  <c r="L30" i="1"/>
  <c r="P30" i="1" s="1"/>
  <c r="K30" i="1"/>
  <c r="N30" i="1" s="1"/>
  <c r="L29" i="1"/>
  <c r="K29" i="1"/>
  <c r="M28" i="1"/>
  <c r="L28" i="1"/>
  <c r="P28" i="1" s="1"/>
  <c r="K28" i="1"/>
  <c r="N28" i="1" s="1"/>
  <c r="L27" i="1"/>
  <c r="K27" i="1"/>
  <c r="M26" i="1"/>
  <c r="L26" i="1"/>
  <c r="P26" i="1" s="1"/>
  <c r="K26" i="1"/>
  <c r="N26" i="1" s="1"/>
  <c r="L25" i="1"/>
  <c r="K25" i="1"/>
  <c r="M24" i="1"/>
  <c r="L24" i="1"/>
  <c r="P24" i="1" s="1"/>
  <c r="K24" i="1"/>
  <c r="N24" i="1" s="1"/>
  <c r="L23" i="1"/>
  <c r="K23" i="1"/>
  <c r="M22" i="1"/>
  <c r="L22" i="1"/>
  <c r="P22" i="1" s="1"/>
  <c r="K22" i="1"/>
  <c r="N22" i="1" s="1"/>
  <c r="L21" i="1"/>
  <c r="K21" i="1"/>
  <c r="M20" i="1"/>
  <c r="L20" i="1"/>
  <c r="P20" i="1" s="1"/>
  <c r="K20" i="1"/>
  <c r="N20" i="1" s="1"/>
  <c r="L19" i="1"/>
  <c r="K19" i="1"/>
  <c r="N18" i="1"/>
  <c r="M18" i="1"/>
  <c r="L18" i="1"/>
  <c r="P18" i="1" s="1"/>
  <c r="K18" i="1"/>
  <c r="L17" i="1"/>
  <c r="K17" i="1"/>
  <c r="N16" i="1"/>
  <c r="M16" i="1"/>
  <c r="L16" i="1"/>
  <c r="P16" i="1" s="1"/>
  <c r="K16" i="1"/>
  <c r="L15" i="1"/>
  <c r="K15" i="1"/>
  <c r="N14" i="1"/>
  <c r="M14" i="1"/>
  <c r="L14" i="1"/>
  <c r="P14" i="1" s="1"/>
  <c r="K14" i="1"/>
  <c r="L13" i="1"/>
  <c r="K13" i="1"/>
  <c r="N12" i="1"/>
  <c r="M12" i="1"/>
  <c r="L12" i="1"/>
  <c r="P12" i="1" s="1"/>
  <c r="K12" i="1"/>
  <c r="L11" i="1"/>
  <c r="K11" i="1"/>
  <c r="N10" i="1"/>
  <c r="M10" i="1"/>
  <c r="L10" i="1"/>
  <c r="P10" i="1" s="1"/>
  <c r="K10" i="1"/>
  <c r="L9" i="1"/>
  <c r="K9" i="1"/>
  <c r="N8" i="1"/>
  <c r="M8" i="1"/>
  <c r="L8" i="1"/>
  <c r="P8" i="1" s="1"/>
  <c r="K8" i="1"/>
  <c r="L7" i="1"/>
  <c r="K7" i="1"/>
  <c r="N6" i="1"/>
  <c r="M6" i="1"/>
  <c r="L6" i="1"/>
  <c r="P6" i="1" s="1"/>
  <c r="K6" i="1"/>
  <c r="L5" i="1"/>
  <c r="K5" i="1"/>
  <c r="N4" i="1"/>
  <c r="M4" i="1"/>
  <c r="L4" i="1"/>
  <c r="P4" i="1" s="1"/>
  <c r="K4" i="1"/>
  <c r="L3" i="1"/>
  <c r="K3" i="1"/>
  <c r="N2" i="1"/>
  <c r="M2" i="1"/>
  <c r="L2" i="1"/>
  <c r="P2" i="1" s="1"/>
  <c r="K2" i="1"/>
  <c r="O2" i="1" l="1"/>
  <c r="O6" i="1"/>
  <c r="O10" i="1"/>
  <c r="O18" i="1"/>
  <c r="N34" i="1"/>
  <c r="M37" i="1"/>
  <c r="O4" i="1"/>
  <c r="O8" i="1"/>
  <c r="O12" i="1"/>
  <c r="O14" i="1"/>
  <c r="O16" i="1"/>
  <c r="O20" i="1"/>
  <c r="O22" i="1"/>
  <c r="O24" i="1"/>
  <c r="O26" i="1"/>
  <c r="O28" i="1"/>
  <c r="O30" i="1"/>
  <c r="O32" i="1"/>
</calcChain>
</file>

<file path=xl/sharedStrings.xml><?xml version="1.0" encoding="utf-8"?>
<sst xmlns="http://schemas.openxmlformats.org/spreadsheetml/2006/main" count="75" uniqueCount="70">
  <si>
    <t>Site</t>
  </si>
  <si>
    <t>I-score</t>
  </si>
  <si>
    <t>pgRNA_id</t>
  </si>
  <si>
    <t>g1_seq</t>
  </si>
  <si>
    <t>g2_seq</t>
  </si>
  <si>
    <t>normalized FC</t>
  </si>
  <si>
    <t>replicate</t>
  </si>
  <si>
    <t>(Cas9+GFP+)%(ofP1)-day3</t>
  </si>
  <si>
    <t>(Cas9+GFP+)%(ofP1)-day9</t>
  </si>
  <si>
    <t>(Cas9+GFP+)%(ofP1)-day15</t>
  </si>
  <si>
    <t>FC-day9/day3</t>
  </si>
  <si>
    <t>FC-day15/day3</t>
  </si>
  <si>
    <t>Average FC-day9/day3</t>
  </si>
  <si>
    <t>Average FC-day15/day3</t>
  </si>
  <si>
    <t>std FC-day9/day3</t>
  </si>
  <si>
    <t>std FC-day15/day3</t>
  </si>
  <si>
    <t>HUB-16</t>
  </si>
  <si>
    <t>AAGCCATATTAAAAGGGCGT</t>
  </si>
  <si>
    <t>GTCCCATCTGGGGACCCCAC</t>
  </si>
  <si>
    <t>CTTGTCTGTCCTAATCCCAA</t>
  </si>
  <si>
    <t>HUB-44</t>
  </si>
  <si>
    <t>AGCGGTCCCACGGCCGCTAG</t>
  </si>
  <si>
    <t>TATAAATGGTCAAACGGTCA</t>
  </si>
  <si>
    <t>CCTGTTTACACCGCCCGGGA</t>
  </si>
  <si>
    <t>TCTTCACGATATATGTGGTC</t>
  </si>
  <si>
    <t>HUB-173</t>
  </si>
  <si>
    <t>CAGTAAATCAGGACTACTTG</t>
  </si>
  <si>
    <t>CGGATGTATATGGAGGTCAC</t>
  </si>
  <si>
    <t>CTTCTGGAATAGATCTTGCA</t>
  </si>
  <si>
    <t>HUB-179</t>
  </si>
  <si>
    <t>GAGCGCAGTGAACCCGATCA</t>
  </si>
  <si>
    <t>GCCTCCCGCTTGGTCTCCAC</t>
  </si>
  <si>
    <t>GCCCCTTGTCATCTGCAGCG</t>
  </si>
  <si>
    <t>TCCTGTGGAGACCAAGCGGG</t>
  </si>
  <si>
    <t>HUB-180</t>
  </si>
  <si>
    <t>CACTTCTATTCAATCTGCAG</t>
  </si>
  <si>
    <t>CTTAGACGCTTTACTGCCGT</t>
  </si>
  <si>
    <t>CACTGCAGATTGAATAGAAG</t>
  </si>
  <si>
    <t>TCTGTGATGGCGATGGACCT</t>
  </si>
  <si>
    <t>HUB-207</t>
  </si>
  <si>
    <t>CACGCATCTACCCACAAATT</t>
  </si>
  <si>
    <t>CCTTAGTCATACGACCTGAG</t>
  </si>
  <si>
    <t>TGGTAACCAGTCTGCCAGTT</t>
  </si>
  <si>
    <t>TGAGAAGATGGAAACGCATG</t>
  </si>
  <si>
    <t>HUB-219</t>
  </si>
  <si>
    <t>AATGCCTGTGGGTCGCCCAT</t>
  </si>
  <si>
    <t>GTCTCTATAATTACACACCC</t>
  </si>
  <si>
    <t>AAAGACTACCAACTGACCGC</t>
  </si>
  <si>
    <t>AGAGAATCCCAGCCGACATA</t>
  </si>
  <si>
    <t>HUB-307</t>
  </si>
  <si>
    <t>CGGCAGAGGGGTTACAGCTC</t>
  </si>
  <si>
    <t>GCCGAGACGTAGAGTAAGGA</t>
  </si>
  <si>
    <t>GAGCTGTAACCCCTCTGCCG</t>
  </si>
  <si>
    <t>GCCTGTCCTCAGCTCCCAAC</t>
  </si>
  <si>
    <t>AAVS-1</t>
  </si>
  <si>
    <t>CTRL</t>
  </si>
  <si>
    <t>GAATATGTCCCAGATAGCAC</t>
  </si>
  <si>
    <t>CACGGGGAGGATCCGCTCAG</t>
  </si>
  <si>
    <t>n/a</t>
  </si>
  <si>
    <t>HUB-162 (Ess)</t>
  </si>
  <si>
    <t>AAGTCTACCATAAGGCAAGC</t>
  </si>
  <si>
    <t>AAGTAGTCTCCACTGACTGT</t>
  </si>
  <si>
    <t>CAGGTGCACATGCCTTCATT</t>
  </si>
  <si>
    <t>GCCTTAAGGGATATTGCCTT</t>
  </si>
  <si>
    <t>CCAATGAAGGCATGTGCACC</t>
  </si>
  <si>
    <t>ATCCCCGGATACAGTGAGAT</t>
  </si>
  <si>
    <t>HUB-161 (Noness)</t>
  </si>
  <si>
    <t>TACTGTGATGAATTAGTCAC</t>
  </si>
  <si>
    <t>TGGTGGATCTTTAGGGCGGG</t>
  </si>
  <si>
    <t>CATTTGGGCCCTCCTAA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2" fillId="0" borderId="0" xfId="0" applyFont="1"/>
    <xf numFmtId="0" fontId="1" fillId="0" borderId="2" xfId="0" applyFont="1" applyBorder="1"/>
    <xf numFmtId="0" fontId="1" fillId="0" borderId="0" xfId="0" applyFont="1"/>
    <xf numFmtId="0" fontId="1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3" fillId="0" borderId="1" xfId="0" applyFont="1" applyBorder="1"/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6"/>
  <sheetViews>
    <sheetView tabSelected="1" workbookViewId="0"/>
  </sheetViews>
  <sheetFormatPr baseColWidth="10" defaultColWidth="11.1640625" defaultRowHeight="15" customHeight="1" x14ac:dyDescent="0.2"/>
  <cols>
    <col min="1" max="26" width="10.5" customWidth="1"/>
  </cols>
  <sheetData>
    <row r="1" spans="1:16" ht="15.75" customHeight="1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1" t="s">
        <v>15</v>
      </c>
    </row>
    <row r="2" spans="1:16" ht="15.75" customHeight="1" x14ac:dyDescent="0.2">
      <c r="A2" s="9" t="s">
        <v>16</v>
      </c>
      <c r="B2" s="9">
        <v>-1.4279999999999999</v>
      </c>
      <c r="C2" s="9">
        <v>1</v>
      </c>
      <c r="D2" s="12" t="s">
        <v>17</v>
      </c>
      <c r="E2" s="12" t="s">
        <v>18</v>
      </c>
      <c r="F2" s="9">
        <v>7.6999999999999999E-2</v>
      </c>
      <c r="G2" s="3">
        <v>1</v>
      </c>
      <c r="H2" s="3">
        <v>86</v>
      </c>
      <c r="I2" s="3">
        <v>78.099999999999994</v>
      </c>
      <c r="J2" s="3">
        <v>61.3</v>
      </c>
      <c r="K2" s="3">
        <f t="shared" ref="K2:K51" si="0">I2/H2</f>
        <v>0.9081395348837209</v>
      </c>
      <c r="L2" s="3">
        <f t="shared" ref="L2:L51" si="1">J2/H2</f>
        <v>0.71279069767441861</v>
      </c>
      <c r="M2" s="9">
        <f>AVERAGE(K2:K3)</f>
        <v>0.89741952113644174</v>
      </c>
      <c r="N2" s="9">
        <f>AVERAGE(K2:K3)</f>
        <v>0.89741952113644174</v>
      </c>
      <c r="O2" s="9">
        <f>_xlfn.STDEV.S(L2:L3)</f>
        <v>5.1564763611444235E-2</v>
      </c>
      <c r="P2" s="7">
        <f>_xlfn.STDEV.S(L2:L3)</f>
        <v>5.1564763611444235E-2</v>
      </c>
    </row>
    <row r="3" spans="1:16" ht="15.75" customHeight="1" x14ac:dyDescent="0.2">
      <c r="A3" s="8"/>
      <c r="B3" s="8"/>
      <c r="C3" s="8"/>
      <c r="D3" s="8"/>
      <c r="E3" s="8"/>
      <c r="F3" s="8"/>
      <c r="G3" s="4">
        <v>2</v>
      </c>
      <c r="H3" s="4">
        <v>81.2</v>
      </c>
      <c r="I3" s="4">
        <v>72</v>
      </c>
      <c r="J3" s="4">
        <v>63.8</v>
      </c>
      <c r="K3" s="4">
        <f t="shared" si="0"/>
        <v>0.88669950738916248</v>
      </c>
      <c r="L3" s="4">
        <f t="shared" si="1"/>
        <v>0.7857142857142857</v>
      </c>
      <c r="M3" s="8"/>
      <c r="N3" s="8"/>
      <c r="O3" s="8"/>
      <c r="P3" s="8"/>
    </row>
    <row r="4" spans="1:16" ht="15.75" customHeight="1" x14ac:dyDescent="0.2">
      <c r="A4" s="8"/>
      <c r="B4" s="8"/>
      <c r="C4" s="7">
        <v>2</v>
      </c>
      <c r="D4" s="11" t="s">
        <v>19</v>
      </c>
      <c r="E4" s="11" t="s">
        <v>18</v>
      </c>
      <c r="F4" s="7">
        <v>0.14000000000000001</v>
      </c>
      <c r="G4" s="4">
        <v>1</v>
      </c>
      <c r="H4" s="4">
        <v>85.5</v>
      </c>
      <c r="I4" s="4">
        <v>79.400000000000006</v>
      </c>
      <c r="J4" s="4">
        <v>64.099999999999994</v>
      </c>
      <c r="K4" s="4">
        <f t="shared" si="0"/>
        <v>0.92865497076023396</v>
      </c>
      <c r="L4" s="4">
        <f t="shared" si="1"/>
        <v>0.74970760233918121</v>
      </c>
      <c r="M4" s="7">
        <f>AVERAGE(K4:K5)</f>
        <v>0.87769382201378032</v>
      </c>
      <c r="N4" s="7">
        <f>AVERAGE(K4:K5)</f>
        <v>0.87769382201378032</v>
      </c>
      <c r="O4" s="7">
        <f>_xlfn.STDEV.S(L4:L5)</f>
        <v>2.2546679659511966E-2</v>
      </c>
      <c r="P4" s="7">
        <f>_xlfn.STDEV.S(L4:L5)</f>
        <v>2.2546679659511966E-2</v>
      </c>
    </row>
    <row r="5" spans="1:16" ht="15.75" customHeight="1" x14ac:dyDescent="0.2">
      <c r="A5" s="10"/>
      <c r="B5" s="10"/>
      <c r="C5" s="10"/>
      <c r="D5" s="10"/>
      <c r="E5" s="10"/>
      <c r="F5" s="10"/>
      <c r="G5" s="1">
        <v>2</v>
      </c>
      <c r="H5" s="1">
        <v>80.8</v>
      </c>
      <c r="I5" s="1">
        <v>66.8</v>
      </c>
      <c r="J5" s="1">
        <v>58</v>
      </c>
      <c r="K5" s="1">
        <f t="shared" si="0"/>
        <v>0.82673267326732669</v>
      </c>
      <c r="L5" s="1">
        <f t="shared" si="1"/>
        <v>0.71782178217821779</v>
      </c>
      <c r="M5" s="10"/>
      <c r="N5" s="10"/>
      <c r="O5" s="10"/>
      <c r="P5" s="10"/>
    </row>
    <row r="6" spans="1:16" ht="15.75" customHeight="1" x14ac:dyDescent="0.2">
      <c r="A6" s="9" t="s">
        <v>20</v>
      </c>
      <c r="B6" s="9">
        <v>-1.597</v>
      </c>
      <c r="C6" s="9">
        <v>1</v>
      </c>
      <c r="D6" s="12" t="s">
        <v>21</v>
      </c>
      <c r="E6" s="12" t="s">
        <v>22</v>
      </c>
      <c r="F6" s="9">
        <v>0.12</v>
      </c>
      <c r="G6" s="3">
        <v>1</v>
      </c>
      <c r="H6" s="3">
        <v>17.899999999999999</v>
      </c>
      <c r="I6" s="3">
        <v>13.6</v>
      </c>
      <c r="J6" s="3">
        <v>12.5</v>
      </c>
      <c r="K6" s="3">
        <f t="shared" si="0"/>
        <v>0.75977653631284925</v>
      </c>
      <c r="L6" s="3">
        <f t="shared" si="1"/>
        <v>0.69832402234636881</v>
      </c>
      <c r="M6" s="9">
        <f>AVERAGE(K6:K7)</f>
        <v>0.75488826815642462</v>
      </c>
      <c r="N6" s="9">
        <f>AVERAGE(K6:K7)</f>
        <v>0.75488826815642462</v>
      </c>
      <c r="O6" s="9">
        <f>_xlfn.STDEV.S(L6:L7)</f>
        <v>5.1847913424991329E-2</v>
      </c>
      <c r="P6" s="7">
        <f>_xlfn.STDEV.S(L6:L7)</f>
        <v>5.1847913424991329E-2</v>
      </c>
    </row>
    <row r="7" spans="1:16" ht="15.75" customHeight="1" x14ac:dyDescent="0.2">
      <c r="A7" s="8"/>
      <c r="B7" s="8"/>
      <c r="C7" s="8"/>
      <c r="D7" s="8"/>
      <c r="E7" s="8"/>
      <c r="F7" s="8"/>
      <c r="G7" s="4">
        <v>2</v>
      </c>
      <c r="H7" s="4">
        <v>9.6</v>
      </c>
      <c r="I7" s="4">
        <v>7.2</v>
      </c>
      <c r="J7" s="4">
        <v>6</v>
      </c>
      <c r="K7" s="4">
        <f t="shared" si="0"/>
        <v>0.75</v>
      </c>
      <c r="L7" s="4">
        <f t="shared" si="1"/>
        <v>0.625</v>
      </c>
      <c r="M7" s="8"/>
      <c r="N7" s="8"/>
      <c r="O7" s="8"/>
      <c r="P7" s="8"/>
    </row>
    <row r="8" spans="1:16" ht="15.75" customHeight="1" x14ac:dyDescent="0.2">
      <c r="A8" s="8"/>
      <c r="B8" s="8"/>
      <c r="C8" s="7">
        <v>2</v>
      </c>
      <c r="D8" s="11" t="s">
        <v>23</v>
      </c>
      <c r="E8" s="11" t="s">
        <v>24</v>
      </c>
      <c r="F8" s="7">
        <v>0.36799999999999999</v>
      </c>
      <c r="G8" s="4">
        <v>1</v>
      </c>
      <c r="H8" s="4">
        <v>19</v>
      </c>
      <c r="I8" s="4">
        <v>15.6</v>
      </c>
      <c r="J8" s="4">
        <v>10.4</v>
      </c>
      <c r="K8" s="4">
        <f t="shared" si="0"/>
        <v>0.82105263157894737</v>
      </c>
      <c r="L8" s="4">
        <f t="shared" si="1"/>
        <v>0.54736842105263162</v>
      </c>
      <c r="M8" s="7">
        <f>AVERAGE(K8:K9)</f>
        <v>0.77222844344904806</v>
      </c>
      <c r="N8" s="7">
        <f>AVERAGE(K8:K9)</f>
        <v>0.77222844344904806</v>
      </c>
      <c r="O8" s="7">
        <f>_xlfn.STDEV.S(L8:L9)</f>
        <v>0.1651367516421664</v>
      </c>
      <c r="P8" s="7">
        <f>_xlfn.STDEV.S(L8:L9)</f>
        <v>0.1651367516421664</v>
      </c>
    </row>
    <row r="9" spans="1:16" ht="15.75" customHeight="1" x14ac:dyDescent="0.2">
      <c r="A9" s="10"/>
      <c r="B9" s="10"/>
      <c r="C9" s="10"/>
      <c r="D9" s="10"/>
      <c r="E9" s="10"/>
      <c r="F9" s="8"/>
      <c r="G9" s="1">
        <v>2</v>
      </c>
      <c r="H9" s="1">
        <v>18.8</v>
      </c>
      <c r="I9" s="1">
        <v>13.6</v>
      </c>
      <c r="J9" s="1">
        <v>5.9</v>
      </c>
      <c r="K9" s="1">
        <f t="shared" si="0"/>
        <v>0.72340425531914887</v>
      </c>
      <c r="L9" s="1">
        <f t="shared" si="1"/>
        <v>0.31382978723404253</v>
      </c>
      <c r="M9" s="10"/>
      <c r="N9" s="10"/>
      <c r="O9" s="10"/>
      <c r="P9" s="10"/>
    </row>
    <row r="10" spans="1:16" ht="15.75" customHeight="1" x14ac:dyDescent="0.2">
      <c r="A10" s="7" t="s">
        <v>25</v>
      </c>
      <c r="B10" s="7">
        <v>-1.8069999999999999</v>
      </c>
      <c r="C10" s="9">
        <v>1</v>
      </c>
      <c r="D10" s="12" t="s">
        <v>26</v>
      </c>
      <c r="E10" s="12" t="s">
        <v>27</v>
      </c>
      <c r="F10" s="9">
        <v>0.16300000000000001</v>
      </c>
      <c r="G10" s="3">
        <v>1</v>
      </c>
      <c r="H10" s="3">
        <v>12</v>
      </c>
      <c r="I10" s="3">
        <v>8.6999999999999993</v>
      </c>
      <c r="J10" s="3">
        <v>7.6</v>
      </c>
      <c r="K10" s="3">
        <f t="shared" si="0"/>
        <v>0.72499999999999998</v>
      </c>
      <c r="L10" s="3">
        <f t="shared" si="1"/>
        <v>0.6333333333333333</v>
      </c>
      <c r="M10" s="9">
        <f>AVERAGE(K10:K11)</f>
        <v>0.67159090909090913</v>
      </c>
      <c r="N10" s="9">
        <f>AVERAGE(K10:K11)</f>
        <v>0.67159090909090913</v>
      </c>
      <c r="O10" s="9">
        <f>_xlfn.STDEV.S(L10:L11)</f>
        <v>0.1135656345542032</v>
      </c>
      <c r="P10" s="7">
        <f>_xlfn.STDEV.S(L10:L11)</f>
        <v>0.1135656345542032</v>
      </c>
    </row>
    <row r="11" spans="1:16" ht="15.75" customHeight="1" x14ac:dyDescent="0.2">
      <c r="A11" s="8"/>
      <c r="B11" s="8"/>
      <c r="C11" s="8"/>
      <c r="D11" s="8"/>
      <c r="E11" s="8"/>
      <c r="F11" s="8"/>
      <c r="G11" s="4">
        <v>2</v>
      </c>
      <c r="H11" s="4">
        <v>11</v>
      </c>
      <c r="I11" s="4">
        <v>6.8</v>
      </c>
      <c r="J11" s="4">
        <v>5.2</v>
      </c>
      <c r="K11" s="4">
        <f t="shared" si="0"/>
        <v>0.61818181818181817</v>
      </c>
      <c r="L11" s="4">
        <f t="shared" si="1"/>
        <v>0.47272727272727272</v>
      </c>
      <c r="M11" s="8"/>
      <c r="N11" s="8"/>
      <c r="O11" s="8"/>
      <c r="P11" s="8"/>
    </row>
    <row r="12" spans="1:16" ht="15.75" customHeight="1" x14ac:dyDescent="0.2">
      <c r="A12" s="8"/>
      <c r="B12" s="8"/>
      <c r="C12" s="7">
        <v>2</v>
      </c>
      <c r="D12" s="11" t="s">
        <v>26</v>
      </c>
      <c r="E12" s="11" t="s">
        <v>28</v>
      </c>
      <c r="F12" s="7">
        <v>0.16300000000000001</v>
      </c>
      <c r="G12" s="4">
        <v>1</v>
      </c>
      <c r="H12" s="4">
        <v>16</v>
      </c>
      <c r="I12" s="4">
        <v>9.9</v>
      </c>
      <c r="J12" s="4">
        <v>9.9</v>
      </c>
      <c r="K12" s="4">
        <f t="shared" si="0"/>
        <v>0.61875000000000002</v>
      </c>
      <c r="L12" s="4">
        <f t="shared" si="1"/>
        <v>0.61875000000000002</v>
      </c>
      <c r="M12" s="7">
        <f>AVERAGE(K12:K13)</f>
        <v>0.69172794117647052</v>
      </c>
      <c r="N12" s="7">
        <f>AVERAGE(K12:K13)</f>
        <v>0.69172794117647052</v>
      </c>
      <c r="O12" s="7">
        <f>_xlfn.STDEV.S(L12:L13)</f>
        <v>3.346130303829202E-2</v>
      </c>
      <c r="P12" s="7">
        <f>_xlfn.STDEV.S(L12:L13)</f>
        <v>3.346130303829202E-2</v>
      </c>
    </row>
    <row r="13" spans="1:16" ht="15.75" customHeight="1" x14ac:dyDescent="0.2">
      <c r="A13" s="10"/>
      <c r="B13" s="10"/>
      <c r="C13" s="10"/>
      <c r="D13" s="10"/>
      <c r="E13" s="10"/>
      <c r="F13" s="8"/>
      <c r="G13" s="1">
        <v>2</v>
      </c>
      <c r="H13" s="1">
        <v>11.9</v>
      </c>
      <c r="I13" s="1">
        <v>9.1</v>
      </c>
      <c r="J13" s="1">
        <v>6.8</v>
      </c>
      <c r="K13" s="1">
        <f t="shared" si="0"/>
        <v>0.76470588235294112</v>
      </c>
      <c r="L13" s="1">
        <f t="shared" si="1"/>
        <v>0.5714285714285714</v>
      </c>
      <c r="M13" s="10"/>
      <c r="N13" s="10"/>
      <c r="O13" s="10"/>
      <c r="P13" s="10"/>
    </row>
    <row r="14" spans="1:16" ht="15.75" customHeight="1" x14ac:dyDescent="0.2">
      <c r="A14" s="9" t="s">
        <v>29</v>
      </c>
      <c r="B14" s="9">
        <v>-6.6840000000000002</v>
      </c>
      <c r="C14" s="9">
        <v>1</v>
      </c>
      <c r="D14" s="12" t="s">
        <v>30</v>
      </c>
      <c r="E14" s="12" t="s">
        <v>31</v>
      </c>
      <c r="F14" s="9">
        <v>0.29099999999999998</v>
      </c>
      <c r="G14" s="3">
        <v>1</v>
      </c>
      <c r="H14" s="3">
        <v>78.099999999999994</v>
      </c>
      <c r="I14" s="3">
        <v>22.7</v>
      </c>
      <c r="J14" s="3">
        <v>19.899999999999999</v>
      </c>
      <c r="K14" s="3">
        <f t="shared" si="0"/>
        <v>0.29065300896286811</v>
      </c>
      <c r="L14" s="3">
        <f t="shared" si="1"/>
        <v>0.25480153649167736</v>
      </c>
      <c r="M14" s="9">
        <f>AVERAGE(K14:K15)</f>
        <v>0.2760663003998014</v>
      </c>
      <c r="N14" s="9">
        <f>AVERAGE(K14:K15)</f>
        <v>0.2760663003998014</v>
      </c>
      <c r="O14" s="9">
        <f>_xlfn.STDEV.S(L14:L15)</f>
        <v>6.0216279644441685E-2</v>
      </c>
      <c r="P14" s="7">
        <f>_xlfn.STDEV.S(L14:L15)</f>
        <v>6.0216279644441685E-2</v>
      </c>
    </row>
    <row r="15" spans="1:16" ht="15.75" customHeight="1" x14ac:dyDescent="0.2">
      <c r="A15" s="8"/>
      <c r="B15" s="8"/>
      <c r="C15" s="8"/>
      <c r="D15" s="8"/>
      <c r="E15" s="8"/>
      <c r="F15" s="8"/>
      <c r="G15" s="4">
        <v>2</v>
      </c>
      <c r="H15" s="4">
        <v>78.400000000000006</v>
      </c>
      <c r="I15" s="4">
        <v>20.5</v>
      </c>
      <c r="J15" s="4">
        <v>13.3</v>
      </c>
      <c r="K15" s="4">
        <f t="shared" si="0"/>
        <v>0.26147959183673469</v>
      </c>
      <c r="L15" s="4">
        <f t="shared" si="1"/>
        <v>0.16964285714285715</v>
      </c>
      <c r="M15" s="8"/>
      <c r="N15" s="8"/>
      <c r="O15" s="8"/>
      <c r="P15" s="8"/>
    </row>
    <row r="16" spans="1:16" ht="15.75" customHeight="1" x14ac:dyDescent="0.2">
      <c r="A16" s="8"/>
      <c r="B16" s="8"/>
      <c r="C16" s="7">
        <v>2</v>
      </c>
      <c r="D16" s="11" t="s">
        <v>32</v>
      </c>
      <c r="E16" s="11" t="s">
        <v>33</v>
      </c>
      <c r="F16" s="7">
        <v>0.252</v>
      </c>
      <c r="G16" s="4">
        <v>1</v>
      </c>
      <c r="H16" s="4">
        <v>80.2</v>
      </c>
      <c r="I16" s="4">
        <v>51.7</v>
      </c>
      <c r="J16" s="4">
        <v>13.2</v>
      </c>
      <c r="K16" s="4">
        <f t="shared" si="0"/>
        <v>0.64463840399002492</v>
      </c>
      <c r="L16" s="4">
        <f t="shared" si="1"/>
        <v>0.16458852867830423</v>
      </c>
      <c r="M16" s="7">
        <f>AVERAGE(K16:K17)</f>
        <v>0.65565253532834578</v>
      </c>
      <c r="N16" s="7">
        <f>AVERAGE(K16:K17)</f>
        <v>0.65565253532834578</v>
      </c>
      <c r="O16" s="7">
        <f>_xlfn.STDEV.S(L16:L17)</f>
        <v>2.9572427280200951E-2</v>
      </c>
      <c r="P16" s="7">
        <f>_xlfn.STDEV.S(L16:L17)</f>
        <v>2.9572427280200951E-2</v>
      </c>
    </row>
    <row r="17" spans="1:16" ht="15.75" customHeight="1" x14ac:dyDescent="0.2">
      <c r="A17" s="10"/>
      <c r="B17" s="10"/>
      <c r="C17" s="10"/>
      <c r="D17" s="10"/>
      <c r="E17" s="10"/>
      <c r="F17" s="8"/>
      <c r="G17" s="1">
        <v>2</v>
      </c>
      <c r="H17" s="1">
        <v>78</v>
      </c>
      <c r="I17" s="1">
        <v>52</v>
      </c>
      <c r="J17" s="1">
        <v>16.100000000000001</v>
      </c>
      <c r="K17" s="1">
        <f t="shared" si="0"/>
        <v>0.66666666666666663</v>
      </c>
      <c r="L17" s="1">
        <f t="shared" si="1"/>
        <v>0.20641025641025643</v>
      </c>
      <c r="M17" s="10"/>
      <c r="N17" s="10"/>
      <c r="O17" s="10"/>
      <c r="P17" s="10"/>
    </row>
    <row r="18" spans="1:16" ht="15.75" customHeight="1" x14ac:dyDescent="0.2">
      <c r="A18" s="9" t="s">
        <v>34</v>
      </c>
      <c r="B18" s="9">
        <v>-3.3260000000000001</v>
      </c>
      <c r="C18" s="9">
        <v>1</v>
      </c>
      <c r="D18" s="12" t="s">
        <v>35</v>
      </c>
      <c r="E18" s="12" t="s">
        <v>36</v>
      </c>
      <c r="F18" s="9">
        <v>0.27500000000000002</v>
      </c>
      <c r="G18" s="3">
        <v>1</v>
      </c>
      <c r="H18" s="3">
        <v>21.4</v>
      </c>
      <c r="I18" s="3">
        <v>19.7</v>
      </c>
      <c r="J18" s="3">
        <v>18.2</v>
      </c>
      <c r="K18" s="3">
        <f t="shared" si="0"/>
        <v>0.92056074766355145</v>
      </c>
      <c r="L18" s="3">
        <f t="shared" si="1"/>
        <v>0.85046728971962615</v>
      </c>
      <c r="M18" s="9">
        <f>AVERAGE(K18:K19)</f>
        <v>0.94997734352874541</v>
      </c>
      <c r="N18" s="9">
        <f>AVERAGE(K18:K19)</f>
        <v>0.94997734352874541</v>
      </c>
      <c r="O18" s="9">
        <f>_xlfn.STDEV.S(L18:L19)</f>
        <v>6.7166132656462194E-2</v>
      </c>
      <c r="P18" s="7">
        <f>_xlfn.STDEV.S(L18:L19)</f>
        <v>6.7166132656462194E-2</v>
      </c>
    </row>
    <row r="19" spans="1:16" ht="15.75" customHeight="1" x14ac:dyDescent="0.2">
      <c r="A19" s="8"/>
      <c r="B19" s="8"/>
      <c r="C19" s="8"/>
      <c r="D19" s="8"/>
      <c r="E19" s="8"/>
      <c r="F19" s="8"/>
      <c r="G19" s="4">
        <v>2</v>
      </c>
      <c r="H19" s="4">
        <v>33</v>
      </c>
      <c r="I19" s="4">
        <v>32.32</v>
      </c>
      <c r="J19" s="4">
        <v>31.2</v>
      </c>
      <c r="K19" s="4">
        <f t="shared" si="0"/>
        <v>0.97939393939393937</v>
      </c>
      <c r="L19" s="4">
        <f t="shared" si="1"/>
        <v>0.94545454545454544</v>
      </c>
      <c r="M19" s="8"/>
      <c r="N19" s="8"/>
      <c r="O19" s="8"/>
      <c r="P19" s="8"/>
    </row>
    <row r="20" spans="1:16" ht="15.75" customHeight="1" x14ac:dyDescent="0.2">
      <c r="A20" s="8"/>
      <c r="B20" s="8"/>
      <c r="C20" s="7">
        <v>2</v>
      </c>
      <c r="D20" s="11" t="s">
        <v>37</v>
      </c>
      <c r="E20" s="11" t="s">
        <v>38</v>
      </c>
      <c r="F20" s="7">
        <v>0.20599999999999999</v>
      </c>
      <c r="G20" s="4">
        <v>1</v>
      </c>
      <c r="H20" s="4">
        <v>23.3</v>
      </c>
      <c r="I20" s="4">
        <v>22.4</v>
      </c>
      <c r="J20" s="4">
        <v>22.1</v>
      </c>
      <c r="K20" s="4">
        <f t="shared" si="0"/>
        <v>0.9613733905579398</v>
      </c>
      <c r="L20" s="4">
        <f t="shared" si="1"/>
        <v>0.94849785407725329</v>
      </c>
      <c r="M20" s="7">
        <f>AVERAGE(K20:K21)</f>
        <v>0.93427950965022744</v>
      </c>
      <c r="N20" s="7">
        <f>AVERAGE(K20:K21)</f>
        <v>0.93427950965022744</v>
      </c>
      <c r="O20" s="7">
        <f>_xlfn.STDEV.S(L20:L21)</f>
        <v>6.5202619590792626E-2</v>
      </c>
      <c r="P20" s="7">
        <f>_xlfn.STDEV.S(L20:L21)</f>
        <v>6.5202619590792626E-2</v>
      </c>
    </row>
    <row r="21" spans="1:16" ht="15.75" customHeight="1" x14ac:dyDescent="0.2">
      <c r="A21" s="10"/>
      <c r="B21" s="10"/>
      <c r="C21" s="10"/>
      <c r="D21" s="10"/>
      <c r="E21" s="10"/>
      <c r="F21" s="8"/>
      <c r="G21" s="1">
        <v>2</v>
      </c>
      <c r="H21" s="1">
        <v>33.4</v>
      </c>
      <c r="I21" s="1">
        <v>30.3</v>
      </c>
      <c r="J21" s="1">
        <v>28.6</v>
      </c>
      <c r="K21" s="1">
        <f t="shared" si="0"/>
        <v>0.90718562874251507</v>
      </c>
      <c r="L21" s="1">
        <f t="shared" si="1"/>
        <v>0.85628742514970069</v>
      </c>
      <c r="M21" s="10"/>
      <c r="N21" s="10"/>
      <c r="O21" s="10"/>
      <c r="P21" s="10"/>
    </row>
    <row r="22" spans="1:16" ht="15.75" customHeight="1" x14ac:dyDescent="0.2">
      <c r="A22" s="9" t="s">
        <v>39</v>
      </c>
      <c r="B22" s="9">
        <v>-4.1369999999999996</v>
      </c>
      <c r="C22" s="9">
        <v>1</v>
      </c>
      <c r="D22" s="12" t="s">
        <v>40</v>
      </c>
      <c r="E22" s="12" t="s">
        <v>41</v>
      </c>
      <c r="F22" s="9">
        <v>0.34200000000000003</v>
      </c>
      <c r="G22" s="3">
        <v>1</v>
      </c>
      <c r="H22" s="3">
        <v>15.8</v>
      </c>
      <c r="I22" s="3">
        <v>12.2</v>
      </c>
      <c r="J22" s="3">
        <v>8.6</v>
      </c>
      <c r="K22" s="3">
        <f t="shared" si="0"/>
        <v>0.77215189873417711</v>
      </c>
      <c r="L22" s="3">
        <f t="shared" si="1"/>
        <v>0.54430379746835433</v>
      </c>
      <c r="M22" s="9">
        <f>AVERAGE(K22:K23)</f>
        <v>0.76732594936708853</v>
      </c>
      <c r="N22" s="9">
        <f>AVERAGE(K22:K23)</f>
        <v>0.76732594936708853</v>
      </c>
      <c r="O22" s="9">
        <f>_xlfn.STDEV.S(L22:L23)</f>
        <v>2.2488680857356932E-2</v>
      </c>
      <c r="P22" s="7">
        <f>_xlfn.STDEV.S(L22:L23)</f>
        <v>2.2488680857356932E-2</v>
      </c>
    </row>
    <row r="23" spans="1:16" ht="15.75" customHeight="1" x14ac:dyDescent="0.2">
      <c r="A23" s="8"/>
      <c r="B23" s="8"/>
      <c r="C23" s="8"/>
      <c r="D23" s="8"/>
      <c r="E23" s="8"/>
      <c r="F23" s="8"/>
      <c r="G23" s="4">
        <v>2</v>
      </c>
      <c r="H23" s="4">
        <v>8</v>
      </c>
      <c r="I23" s="4">
        <v>6.1</v>
      </c>
      <c r="J23" s="4">
        <v>4.0999999999999996</v>
      </c>
      <c r="K23" s="4">
        <f t="shared" si="0"/>
        <v>0.76249999999999996</v>
      </c>
      <c r="L23" s="4">
        <f t="shared" si="1"/>
        <v>0.51249999999999996</v>
      </c>
      <c r="M23" s="8"/>
      <c r="N23" s="8"/>
      <c r="O23" s="8"/>
      <c r="P23" s="8"/>
    </row>
    <row r="24" spans="1:16" ht="15.75" customHeight="1" x14ac:dyDescent="0.2">
      <c r="A24" s="8"/>
      <c r="B24" s="8"/>
      <c r="C24" s="7">
        <v>2</v>
      </c>
      <c r="D24" s="11" t="s">
        <v>42</v>
      </c>
      <c r="E24" s="11" t="s">
        <v>43</v>
      </c>
      <c r="F24" s="7">
        <v>0.30499999999999999</v>
      </c>
      <c r="G24" s="4">
        <v>1</v>
      </c>
      <c r="H24" s="4">
        <v>16.2</v>
      </c>
      <c r="I24" s="4">
        <v>12.3</v>
      </c>
      <c r="J24" s="4">
        <v>8.5</v>
      </c>
      <c r="K24" s="4">
        <f t="shared" si="0"/>
        <v>0.7592592592592593</v>
      </c>
      <c r="L24" s="4">
        <f t="shared" si="1"/>
        <v>0.52469135802469136</v>
      </c>
      <c r="M24" s="7">
        <f>AVERAGE(K24:K25)</f>
        <v>0.74382716049382724</v>
      </c>
      <c r="N24" s="7">
        <f>AVERAGE(K24:K25)</f>
        <v>0.74382716049382724</v>
      </c>
      <c r="O24" s="7">
        <f>_xlfn.STDEV.S(L24:L25)</f>
        <v>4.8013423413901357E-2</v>
      </c>
      <c r="P24" s="7">
        <f>_xlfn.STDEV.S(L24:L25)</f>
        <v>4.8013423413901357E-2</v>
      </c>
    </row>
    <row r="25" spans="1:16" ht="15.75" customHeight="1" x14ac:dyDescent="0.2">
      <c r="A25" s="10"/>
      <c r="B25" s="10"/>
      <c r="C25" s="10"/>
      <c r="D25" s="10"/>
      <c r="E25" s="10"/>
      <c r="F25" s="8"/>
      <c r="G25" s="1">
        <v>2</v>
      </c>
      <c r="H25" s="1">
        <v>8.1</v>
      </c>
      <c r="I25" s="1">
        <v>5.9</v>
      </c>
      <c r="J25" s="1">
        <v>3.7</v>
      </c>
      <c r="K25" s="1">
        <f t="shared" si="0"/>
        <v>0.72839506172839519</v>
      </c>
      <c r="L25" s="1">
        <f t="shared" si="1"/>
        <v>0.45679012345679015</v>
      </c>
      <c r="M25" s="10"/>
      <c r="N25" s="10"/>
      <c r="O25" s="10"/>
      <c r="P25" s="10"/>
    </row>
    <row r="26" spans="1:16" ht="15.75" customHeight="1" x14ac:dyDescent="0.2">
      <c r="A26" s="9" t="s">
        <v>44</v>
      </c>
      <c r="B26" s="9">
        <v>-4.3970000000000002</v>
      </c>
      <c r="C26" s="9">
        <v>1</v>
      </c>
      <c r="D26" s="12" t="s">
        <v>45</v>
      </c>
      <c r="E26" s="12" t="s">
        <v>46</v>
      </c>
      <c r="F26" s="9">
        <v>0.183</v>
      </c>
      <c r="G26" s="3">
        <v>1</v>
      </c>
      <c r="H26" s="3">
        <v>28.1</v>
      </c>
      <c r="I26" s="3">
        <v>19.899999999999999</v>
      </c>
      <c r="J26" s="3">
        <v>17.100000000000001</v>
      </c>
      <c r="K26" s="3">
        <f t="shared" si="0"/>
        <v>0.70818505338078286</v>
      </c>
      <c r="L26" s="3">
        <f t="shared" si="1"/>
        <v>0.60854092526690395</v>
      </c>
      <c r="M26" s="9">
        <f>AVERAGE(K26:K27)</f>
        <v>0.78136525396311873</v>
      </c>
      <c r="N26" s="9">
        <f>AVERAGE(K26:K27)</f>
        <v>0.78136525396311873</v>
      </c>
      <c r="O26" s="9">
        <f>_xlfn.STDEV.S(L26:L27)</f>
        <v>5.7465293896493345E-2</v>
      </c>
      <c r="P26" s="7">
        <f>_xlfn.STDEV.S(L26:L27)</f>
        <v>5.7465293896493345E-2</v>
      </c>
    </row>
    <row r="27" spans="1:16" ht="15.75" customHeight="1" x14ac:dyDescent="0.2">
      <c r="A27" s="8"/>
      <c r="B27" s="8"/>
      <c r="C27" s="8"/>
      <c r="D27" s="8"/>
      <c r="E27" s="8"/>
      <c r="F27" s="8"/>
      <c r="G27" s="4">
        <v>2</v>
      </c>
      <c r="H27" s="4">
        <v>11</v>
      </c>
      <c r="I27" s="4">
        <v>9.4</v>
      </c>
      <c r="J27" s="4">
        <v>5.8</v>
      </c>
      <c r="K27" s="4">
        <f t="shared" si="0"/>
        <v>0.85454545454545461</v>
      </c>
      <c r="L27" s="4">
        <f t="shared" si="1"/>
        <v>0.52727272727272723</v>
      </c>
      <c r="M27" s="8"/>
      <c r="N27" s="8"/>
      <c r="O27" s="8"/>
      <c r="P27" s="8"/>
    </row>
    <row r="28" spans="1:16" ht="15.75" customHeight="1" x14ac:dyDescent="0.2">
      <c r="A28" s="8"/>
      <c r="B28" s="8"/>
      <c r="C28" s="7">
        <v>2</v>
      </c>
      <c r="D28" s="11" t="s">
        <v>47</v>
      </c>
      <c r="E28" s="11" t="s">
        <v>48</v>
      </c>
      <c r="F28" s="7">
        <v>0.151</v>
      </c>
      <c r="G28" s="4">
        <v>1</v>
      </c>
      <c r="H28" s="4">
        <v>14.8</v>
      </c>
      <c r="I28" s="4">
        <v>12.4</v>
      </c>
      <c r="J28" s="4">
        <v>9.6</v>
      </c>
      <c r="K28" s="4">
        <f t="shared" si="0"/>
        <v>0.83783783783783783</v>
      </c>
      <c r="L28" s="4">
        <f t="shared" si="1"/>
        <v>0.64864864864864857</v>
      </c>
      <c r="M28" s="7">
        <f>AVERAGE(K28:K29)</f>
        <v>0.81614114114114122</v>
      </c>
      <c r="N28" s="7">
        <f>AVERAGE(K28:K29)</f>
        <v>0.81614114114114122</v>
      </c>
      <c r="O28" s="7">
        <f>_xlfn.STDEV.S(L28:L29)</f>
        <v>4.2256531368205029E-2</v>
      </c>
      <c r="P28" s="7">
        <f>_xlfn.STDEV.S(L28:L29)</f>
        <v>4.2256531368205029E-2</v>
      </c>
    </row>
    <row r="29" spans="1:16" ht="15.75" customHeight="1" x14ac:dyDescent="0.2">
      <c r="A29" s="10"/>
      <c r="B29" s="10"/>
      <c r="C29" s="10"/>
      <c r="D29" s="10"/>
      <c r="E29" s="10"/>
      <c r="F29" s="8"/>
      <c r="G29" s="1">
        <v>2</v>
      </c>
      <c r="H29" s="1">
        <v>18</v>
      </c>
      <c r="I29" s="1">
        <v>14.3</v>
      </c>
      <c r="J29" s="1">
        <v>10.6</v>
      </c>
      <c r="K29" s="1">
        <f t="shared" si="0"/>
        <v>0.79444444444444451</v>
      </c>
      <c r="L29" s="1">
        <f t="shared" si="1"/>
        <v>0.58888888888888891</v>
      </c>
      <c r="M29" s="10"/>
      <c r="N29" s="10"/>
      <c r="O29" s="10"/>
      <c r="P29" s="10"/>
    </row>
    <row r="30" spans="1:16" ht="15.75" customHeight="1" x14ac:dyDescent="0.2">
      <c r="A30" s="9" t="s">
        <v>49</v>
      </c>
      <c r="B30" s="9">
        <v>-4.2480000000000002</v>
      </c>
      <c r="C30" s="9">
        <v>1</v>
      </c>
      <c r="D30" s="12" t="s">
        <v>50</v>
      </c>
      <c r="E30" s="12" t="s">
        <v>51</v>
      </c>
      <c r="F30" s="9">
        <v>9.4E-2</v>
      </c>
      <c r="G30" s="3">
        <v>1</v>
      </c>
      <c r="H30" s="3">
        <v>60.1</v>
      </c>
      <c r="I30" s="3">
        <v>20.399999999999999</v>
      </c>
      <c r="J30" s="3">
        <v>17.100000000000001</v>
      </c>
      <c r="K30" s="3">
        <f t="shared" si="0"/>
        <v>0.33943427620632277</v>
      </c>
      <c r="L30" s="3">
        <f t="shared" si="1"/>
        <v>0.28452579034941766</v>
      </c>
      <c r="M30" s="9">
        <f>AVERAGE(K30:K31)</f>
        <v>0.33128501573222446</v>
      </c>
      <c r="N30" s="9">
        <f>AVERAGE(K30:K31)</f>
        <v>0.33128501573222446</v>
      </c>
      <c r="O30" s="9">
        <f>_xlfn.STDEV.S(L30:L31)</f>
        <v>8.3730794105946159E-3</v>
      </c>
      <c r="P30" s="7">
        <f>_xlfn.STDEV.S(L30:L31)</f>
        <v>8.3730794105946159E-3</v>
      </c>
    </row>
    <row r="31" spans="1:16" ht="15.75" customHeight="1" x14ac:dyDescent="0.2">
      <c r="A31" s="8"/>
      <c r="B31" s="8"/>
      <c r="C31" s="8"/>
      <c r="D31" s="8"/>
      <c r="E31" s="8"/>
      <c r="F31" s="8"/>
      <c r="G31" s="4">
        <v>2</v>
      </c>
      <c r="H31" s="4">
        <v>52.3</v>
      </c>
      <c r="I31" s="4">
        <v>16.899999999999999</v>
      </c>
      <c r="J31" s="4">
        <v>15.5</v>
      </c>
      <c r="K31" s="4">
        <f t="shared" si="0"/>
        <v>0.32313575525812621</v>
      </c>
      <c r="L31" s="4">
        <f t="shared" si="1"/>
        <v>0.29636711281070749</v>
      </c>
      <c r="M31" s="8"/>
      <c r="N31" s="8"/>
      <c r="O31" s="8"/>
      <c r="P31" s="8"/>
    </row>
    <row r="32" spans="1:16" ht="15.75" customHeight="1" x14ac:dyDescent="0.2">
      <c r="A32" s="8"/>
      <c r="B32" s="8"/>
      <c r="C32" s="7">
        <v>2</v>
      </c>
      <c r="D32" s="11" t="s">
        <v>52</v>
      </c>
      <c r="E32" s="11" t="s">
        <v>53</v>
      </c>
      <c r="F32" s="7">
        <v>0.23400000000000001</v>
      </c>
      <c r="G32" s="4">
        <v>1</v>
      </c>
      <c r="H32" s="4">
        <v>81.599999999999994</v>
      </c>
      <c r="I32" s="4">
        <v>46</v>
      </c>
      <c r="J32" s="4">
        <v>13.3</v>
      </c>
      <c r="K32" s="4">
        <f t="shared" si="0"/>
        <v>0.56372549019607843</v>
      </c>
      <c r="L32" s="4">
        <f t="shared" si="1"/>
        <v>0.1629901960784314</v>
      </c>
      <c r="M32" s="7">
        <f>AVERAGE(K32:K33)</f>
        <v>0.604712552543482</v>
      </c>
      <c r="N32" s="7">
        <f>AVERAGE(K32:K33)</f>
        <v>0.604712552543482</v>
      </c>
      <c r="O32" s="7">
        <f>_xlfn.STDEV.S(L32:L33)</f>
        <v>6.7198415428116304E-2</v>
      </c>
      <c r="P32" s="7">
        <f>_xlfn.STDEV.S(L32:L33)</f>
        <v>6.7198415428116304E-2</v>
      </c>
    </row>
    <row r="33" spans="1:26" ht="15.75" customHeight="1" x14ac:dyDescent="0.2">
      <c r="A33" s="10"/>
      <c r="B33" s="10"/>
      <c r="C33" s="10"/>
      <c r="D33" s="10"/>
      <c r="E33" s="10"/>
      <c r="F33" s="8"/>
      <c r="G33" s="1">
        <v>2</v>
      </c>
      <c r="H33" s="1">
        <v>77.900000000000006</v>
      </c>
      <c r="I33" s="1">
        <v>50.3</v>
      </c>
      <c r="J33" s="1">
        <v>20.100000000000001</v>
      </c>
      <c r="K33" s="1">
        <f t="shared" si="0"/>
        <v>0.64569961489088568</v>
      </c>
      <c r="L33" s="1">
        <f t="shared" si="1"/>
        <v>0.25802310654685495</v>
      </c>
      <c r="M33" s="10"/>
      <c r="N33" s="10"/>
      <c r="O33" s="10"/>
      <c r="P33" s="10"/>
    </row>
    <row r="34" spans="1:26" ht="15.75" customHeight="1" x14ac:dyDescent="0.2">
      <c r="A34" s="9" t="s">
        <v>54</v>
      </c>
      <c r="B34" s="9" t="s">
        <v>55</v>
      </c>
      <c r="C34" s="9">
        <v>1</v>
      </c>
      <c r="D34" s="9" t="s">
        <v>56</v>
      </c>
      <c r="E34" s="9" t="s">
        <v>57</v>
      </c>
      <c r="F34" s="9" t="s">
        <v>58</v>
      </c>
      <c r="G34" s="3">
        <v>1</v>
      </c>
      <c r="H34" s="3">
        <v>80.3</v>
      </c>
      <c r="I34" s="3">
        <v>84.1</v>
      </c>
      <c r="J34" s="3">
        <v>82.2</v>
      </c>
      <c r="K34" s="3">
        <f t="shared" si="0"/>
        <v>1.0473225404732254</v>
      </c>
      <c r="L34" s="3">
        <f t="shared" si="1"/>
        <v>1.0236612702366128</v>
      </c>
      <c r="M34" s="9">
        <f t="shared" ref="M34:N34" si="2">AVERAGE(K34:K36)</f>
        <v>0.99612856831700791</v>
      </c>
      <c r="N34" s="9">
        <f t="shared" si="2"/>
        <v>0.96286728603467664</v>
      </c>
      <c r="O34" s="9">
        <f t="shared" ref="O34:P34" si="3">_xlfn.STDEV.S(K34:K36)</f>
        <v>4.5038886470933549E-2</v>
      </c>
      <c r="P34" s="9">
        <f t="shared" si="3"/>
        <v>5.4031792622724242E-2</v>
      </c>
    </row>
    <row r="35" spans="1:26" ht="15.75" customHeight="1" x14ac:dyDescent="0.2">
      <c r="A35" s="8"/>
      <c r="B35" s="8"/>
      <c r="C35" s="8"/>
      <c r="D35" s="8"/>
      <c r="E35" s="8"/>
      <c r="F35" s="8"/>
      <c r="G35" s="4">
        <v>2</v>
      </c>
      <c r="H35" s="4">
        <v>61.5</v>
      </c>
      <c r="I35" s="4">
        <v>59.2</v>
      </c>
      <c r="J35" s="4">
        <v>56.6</v>
      </c>
      <c r="K35" s="4">
        <f t="shared" si="0"/>
        <v>0.9626016260162602</v>
      </c>
      <c r="L35" s="4">
        <f t="shared" si="1"/>
        <v>0.9203252032520326</v>
      </c>
      <c r="M35" s="8"/>
      <c r="N35" s="8"/>
      <c r="O35" s="8"/>
      <c r="P35" s="8"/>
    </row>
    <row r="36" spans="1:26" ht="15.75" customHeight="1" x14ac:dyDescent="0.2">
      <c r="A36" s="10"/>
      <c r="B36" s="10"/>
      <c r="C36" s="10"/>
      <c r="D36" s="10"/>
      <c r="E36" s="10"/>
      <c r="F36" s="10"/>
      <c r="G36" s="1">
        <v>3</v>
      </c>
      <c r="H36" s="1">
        <v>32.5</v>
      </c>
      <c r="I36" s="1">
        <v>31.8</v>
      </c>
      <c r="J36" s="1">
        <v>30.7</v>
      </c>
      <c r="K36" s="1">
        <f t="shared" si="0"/>
        <v>0.97846153846153849</v>
      </c>
      <c r="L36" s="1">
        <f t="shared" si="1"/>
        <v>0.94461538461538463</v>
      </c>
      <c r="M36" s="10"/>
      <c r="N36" s="10"/>
      <c r="O36" s="10"/>
      <c r="P36" s="10"/>
    </row>
    <row r="37" spans="1:26" ht="15.75" customHeight="1" x14ac:dyDescent="0.2">
      <c r="A37" s="12" t="s">
        <v>59</v>
      </c>
      <c r="B37" s="9">
        <v>-1.012</v>
      </c>
      <c r="C37" s="9">
        <v>1</v>
      </c>
      <c r="D37" s="9" t="s">
        <v>60</v>
      </c>
      <c r="E37" s="9" t="s">
        <v>61</v>
      </c>
      <c r="F37" s="9">
        <v>0.13700000000000001</v>
      </c>
      <c r="G37" s="5">
        <v>1</v>
      </c>
      <c r="H37" s="5">
        <v>62.8</v>
      </c>
      <c r="I37" s="5">
        <v>49.7</v>
      </c>
      <c r="J37" s="5">
        <v>45.6</v>
      </c>
      <c r="K37" s="5">
        <f t="shared" si="0"/>
        <v>0.79140127388535042</v>
      </c>
      <c r="L37" s="5">
        <f t="shared" si="1"/>
        <v>0.72611464968152872</v>
      </c>
      <c r="M37" s="7">
        <f t="shared" ref="M37:N37" si="4">AVERAGE(K37:K39)</f>
        <v>0.80199369403999377</v>
      </c>
      <c r="N37" s="7">
        <f t="shared" si="4"/>
        <v>0.7424612284048413</v>
      </c>
      <c r="O37" s="7">
        <f t="shared" ref="O37:P37" si="5">_xlfn.STDEV.S(K37:K39)</f>
        <v>2.2447772510350402E-2</v>
      </c>
      <c r="P37" s="7">
        <f t="shared" si="5"/>
        <v>1.417076532033788E-2</v>
      </c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75" customHeight="1" x14ac:dyDescent="0.2">
      <c r="A38" s="8"/>
      <c r="B38" s="8"/>
      <c r="C38" s="8"/>
      <c r="D38" s="8"/>
      <c r="E38" s="8"/>
      <c r="F38" s="8"/>
      <c r="G38" s="4">
        <v>2</v>
      </c>
      <c r="H38" s="4">
        <v>36</v>
      </c>
      <c r="I38" s="4">
        <v>29.8</v>
      </c>
      <c r="J38" s="4">
        <v>27</v>
      </c>
      <c r="K38" s="4">
        <f t="shared" si="0"/>
        <v>0.82777777777777783</v>
      </c>
      <c r="L38" s="4">
        <f t="shared" si="1"/>
        <v>0.75</v>
      </c>
      <c r="M38" s="8"/>
      <c r="N38" s="8"/>
      <c r="O38" s="8"/>
      <c r="P38" s="8"/>
    </row>
    <row r="39" spans="1:26" ht="15.75" customHeight="1" x14ac:dyDescent="0.2">
      <c r="A39" s="8"/>
      <c r="B39" s="8"/>
      <c r="C39" s="8"/>
      <c r="D39" s="8"/>
      <c r="E39" s="8"/>
      <c r="F39" s="8"/>
      <c r="G39" s="4">
        <v>3</v>
      </c>
      <c r="H39" s="4">
        <v>19.7</v>
      </c>
      <c r="I39" s="4">
        <v>15.5</v>
      </c>
      <c r="J39" s="4">
        <v>14.8</v>
      </c>
      <c r="K39" s="4">
        <f t="shared" si="0"/>
        <v>0.78680203045685282</v>
      </c>
      <c r="L39" s="4">
        <f t="shared" si="1"/>
        <v>0.75126903553299496</v>
      </c>
      <c r="M39" s="8"/>
      <c r="N39" s="8"/>
      <c r="O39" s="8"/>
      <c r="P39" s="8"/>
    </row>
    <row r="40" spans="1:26" ht="15.75" customHeight="1" x14ac:dyDescent="0.2">
      <c r="A40" s="8"/>
      <c r="B40" s="8"/>
      <c r="C40" s="7">
        <v>2</v>
      </c>
      <c r="D40" s="7" t="s">
        <v>62</v>
      </c>
      <c r="E40" s="7" t="s">
        <v>63</v>
      </c>
      <c r="F40" s="7">
        <v>0.17</v>
      </c>
      <c r="G40" s="6">
        <v>1</v>
      </c>
      <c r="H40" s="4">
        <v>66.2</v>
      </c>
      <c r="I40" s="4">
        <v>49.9</v>
      </c>
      <c r="J40" s="4">
        <v>41.8</v>
      </c>
      <c r="K40" s="4">
        <f t="shared" si="0"/>
        <v>0.75377643504531722</v>
      </c>
      <c r="L40" s="4">
        <f t="shared" si="1"/>
        <v>0.63141993957703924</v>
      </c>
      <c r="M40" s="7">
        <f t="shared" ref="M40:N40" si="6">AVERAGE(K40:K42)</f>
        <v>0.77733381229014853</v>
      </c>
      <c r="N40" s="7">
        <f t="shared" si="6"/>
        <v>0.57808661310555143</v>
      </c>
      <c r="O40" s="7">
        <f t="shared" ref="O40:P40" si="7">_xlfn.STDEV.S(K40:K42)</f>
        <v>2.2419364266294879E-2</v>
      </c>
      <c r="P40" s="7">
        <f t="shared" si="7"/>
        <v>7.2595651992297519E-2</v>
      </c>
    </row>
    <row r="41" spans="1:26" ht="15.75" customHeight="1" x14ac:dyDescent="0.2">
      <c r="A41" s="8"/>
      <c r="B41" s="8"/>
      <c r="C41" s="8"/>
      <c r="D41" s="8"/>
      <c r="E41" s="8"/>
      <c r="F41" s="8"/>
      <c r="G41" s="4">
        <v>2</v>
      </c>
      <c r="H41" s="4">
        <v>37.700000000000003</v>
      </c>
      <c r="I41" s="4">
        <v>30.1</v>
      </c>
      <c r="J41" s="4">
        <v>22.9</v>
      </c>
      <c r="K41" s="4">
        <f t="shared" si="0"/>
        <v>0.79840848806366049</v>
      </c>
      <c r="L41" s="4">
        <f t="shared" si="1"/>
        <v>0.60742705570291766</v>
      </c>
      <c r="M41" s="8"/>
      <c r="N41" s="8"/>
      <c r="O41" s="8"/>
      <c r="P41" s="8"/>
    </row>
    <row r="42" spans="1:26" ht="15.75" customHeight="1" x14ac:dyDescent="0.2">
      <c r="A42" s="8"/>
      <c r="B42" s="8"/>
      <c r="C42" s="8"/>
      <c r="D42" s="8"/>
      <c r="E42" s="8"/>
      <c r="F42" s="8"/>
      <c r="G42" s="4">
        <v>3</v>
      </c>
      <c r="H42" s="4">
        <v>21.8</v>
      </c>
      <c r="I42" s="4">
        <v>17</v>
      </c>
      <c r="J42" s="4">
        <v>10.8</v>
      </c>
      <c r="K42" s="4">
        <f t="shared" si="0"/>
        <v>0.77981651376146788</v>
      </c>
      <c r="L42" s="4">
        <f t="shared" si="1"/>
        <v>0.49541284403669728</v>
      </c>
      <c r="M42" s="8"/>
      <c r="N42" s="8"/>
      <c r="O42" s="8"/>
      <c r="P42" s="8"/>
    </row>
    <row r="43" spans="1:26" ht="15.75" customHeight="1" x14ac:dyDescent="0.2">
      <c r="A43" s="8"/>
      <c r="B43" s="8"/>
      <c r="C43" s="13">
        <v>3</v>
      </c>
      <c r="D43" s="7" t="s">
        <v>64</v>
      </c>
      <c r="E43" s="7" t="s">
        <v>65</v>
      </c>
      <c r="F43" s="7">
        <v>0.48499999999999999</v>
      </c>
      <c r="G43" s="6">
        <v>1</v>
      </c>
      <c r="H43" s="4">
        <v>67</v>
      </c>
      <c r="I43" s="4">
        <v>63.8</v>
      </c>
      <c r="J43" s="4">
        <v>56.8</v>
      </c>
      <c r="K43" s="4">
        <f t="shared" si="0"/>
        <v>0.9522388059701492</v>
      </c>
      <c r="L43" s="4">
        <f t="shared" si="1"/>
        <v>0.84776119402985073</v>
      </c>
      <c r="M43" s="7">
        <f t="shared" ref="M43:N43" si="8">AVERAGE(K43:K45)</f>
        <v>0.91800423955314303</v>
      </c>
      <c r="N43" s="7">
        <f t="shared" si="8"/>
        <v>0.78072014546669699</v>
      </c>
      <c r="O43" s="7">
        <f t="shared" ref="O43:P43" si="9">_xlfn.STDEV.S(K43:K45)</f>
        <v>3.0438983443881018E-2</v>
      </c>
      <c r="P43" s="7">
        <f t="shared" si="9"/>
        <v>5.8175998602671704E-2</v>
      </c>
    </row>
    <row r="44" spans="1:26" ht="15.75" customHeight="1" x14ac:dyDescent="0.2">
      <c r="A44" s="8"/>
      <c r="B44" s="8"/>
      <c r="C44" s="8"/>
      <c r="D44" s="8"/>
      <c r="E44" s="8"/>
      <c r="F44" s="8"/>
      <c r="G44" s="4">
        <v>2</v>
      </c>
      <c r="H44" s="4">
        <v>56.6</v>
      </c>
      <c r="I44" s="4">
        <v>50.6</v>
      </c>
      <c r="J44" s="4">
        <v>42.5</v>
      </c>
      <c r="K44" s="4">
        <f t="shared" si="0"/>
        <v>0.89399293286219084</v>
      </c>
      <c r="L44" s="4">
        <f t="shared" si="1"/>
        <v>0.75088339222614842</v>
      </c>
      <c r="M44" s="8"/>
      <c r="N44" s="8"/>
      <c r="O44" s="8"/>
      <c r="P44" s="8"/>
    </row>
    <row r="45" spans="1:26" ht="15.75" customHeight="1" x14ac:dyDescent="0.2">
      <c r="A45" s="10"/>
      <c r="B45" s="10"/>
      <c r="C45" s="10"/>
      <c r="D45" s="10"/>
      <c r="E45" s="10"/>
      <c r="F45" s="10"/>
      <c r="G45" s="1">
        <v>3</v>
      </c>
      <c r="H45" s="1">
        <v>34.700000000000003</v>
      </c>
      <c r="I45" s="1">
        <v>31.5</v>
      </c>
      <c r="J45" s="1">
        <v>25.8</v>
      </c>
      <c r="K45" s="1">
        <f t="shared" si="0"/>
        <v>0.90778097982708927</v>
      </c>
      <c r="L45" s="1">
        <f t="shared" si="1"/>
        <v>0.74351585014409216</v>
      </c>
      <c r="M45" s="8"/>
      <c r="N45" s="8"/>
      <c r="O45" s="8"/>
      <c r="P45" s="8"/>
    </row>
    <row r="46" spans="1:26" ht="15.75" customHeight="1" x14ac:dyDescent="0.2">
      <c r="A46" s="12" t="s">
        <v>66</v>
      </c>
      <c r="B46" s="9">
        <v>2.16</v>
      </c>
      <c r="C46" s="9">
        <v>4</v>
      </c>
      <c r="D46" s="7" t="s">
        <v>67</v>
      </c>
      <c r="E46" s="7" t="s">
        <v>61</v>
      </c>
      <c r="F46" s="7">
        <v>0.502</v>
      </c>
      <c r="G46" s="3">
        <v>1</v>
      </c>
      <c r="H46" s="3">
        <v>66</v>
      </c>
      <c r="I46" s="3">
        <v>71.400000000000006</v>
      </c>
      <c r="J46" s="3">
        <v>68.7</v>
      </c>
      <c r="K46" s="3">
        <f t="shared" si="0"/>
        <v>1.081818181818182</v>
      </c>
      <c r="L46" s="3">
        <f t="shared" si="1"/>
        <v>1.040909090909091</v>
      </c>
      <c r="M46" s="9">
        <f t="shared" ref="M46:N46" si="10">AVERAGE(K46:K47)</f>
        <v>1.0588244003553451</v>
      </c>
      <c r="N46" s="9">
        <f t="shared" si="10"/>
        <v>0.9748519395913533</v>
      </c>
      <c r="O46" s="9">
        <f t="shared" ref="O46:P46" si="11">_xlfn.STDEV.S(K46:K47)</f>
        <v>3.2518117594987045E-2</v>
      </c>
      <c r="P46" s="9">
        <f t="shared" si="11"/>
        <v>9.3418919285276431E-2</v>
      </c>
    </row>
    <row r="47" spans="1:26" ht="15.75" customHeight="1" x14ac:dyDescent="0.2">
      <c r="A47" s="8"/>
      <c r="B47" s="8"/>
      <c r="C47" s="8"/>
      <c r="D47" s="8"/>
      <c r="E47" s="8"/>
      <c r="F47" s="8"/>
      <c r="G47" s="2">
        <v>2</v>
      </c>
      <c r="H47" s="2">
        <v>61.4</v>
      </c>
      <c r="I47" s="2">
        <v>63.6</v>
      </c>
      <c r="J47" s="2">
        <v>55.8</v>
      </c>
      <c r="K47" s="2">
        <f t="shared" si="0"/>
        <v>1.0358306188925082</v>
      </c>
      <c r="L47" s="2">
        <f t="shared" si="1"/>
        <v>0.90879478827361559</v>
      </c>
      <c r="M47" s="8"/>
      <c r="N47" s="8"/>
      <c r="O47" s="8"/>
      <c r="P47" s="8"/>
    </row>
    <row r="48" spans="1:26" ht="15.75" customHeight="1" x14ac:dyDescent="0.2">
      <c r="A48" s="8"/>
      <c r="B48" s="8"/>
      <c r="C48" s="7">
        <v>5</v>
      </c>
      <c r="D48" s="7" t="s">
        <v>68</v>
      </c>
      <c r="E48" s="7" t="s">
        <v>63</v>
      </c>
      <c r="F48" s="7">
        <v>0.75800000000000001</v>
      </c>
      <c r="G48" s="2">
        <v>1</v>
      </c>
      <c r="H48" s="2">
        <v>65</v>
      </c>
      <c r="I48" s="2">
        <v>65.3</v>
      </c>
      <c r="J48" s="2">
        <v>58.8</v>
      </c>
      <c r="K48" s="2">
        <f t="shared" si="0"/>
        <v>1.0046153846153845</v>
      </c>
      <c r="L48" s="2">
        <f t="shared" si="1"/>
        <v>0.9046153846153846</v>
      </c>
      <c r="M48" s="7">
        <f t="shared" ref="M48:N48" si="12">AVERAGE(K48:K49)</f>
        <v>0.9796159865173949</v>
      </c>
      <c r="N48" s="7">
        <f t="shared" si="12"/>
        <v>0.8983170819790538</v>
      </c>
      <c r="O48" s="7">
        <f t="shared" ref="O48:P48" si="13">_xlfn.STDEV.S(K48:K49)</f>
        <v>3.5354487841341001E-2</v>
      </c>
      <c r="P48" s="7">
        <f t="shared" si="13"/>
        <v>8.907145008229235E-3</v>
      </c>
    </row>
    <row r="49" spans="1:16" ht="15.75" customHeight="1" x14ac:dyDescent="0.2">
      <c r="A49" s="8"/>
      <c r="B49" s="8"/>
      <c r="C49" s="8"/>
      <c r="D49" s="8"/>
      <c r="E49" s="8"/>
      <c r="F49" s="8"/>
      <c r="G49" s="2">
        <v>2</v>
      </c>
      <c r="H49" s="2">
        <v>63.9</v>
      </c>
      <c r="I49" s="2">
        <v>61</v>
      </c>
      <c r="J49" s="2">
        <v>57</v>
      </c>
      <c r="K49" s="2">
        <f t="shared" si="0"/>
        <v>0.95461658841940533</v>
      </c>
      <c r="L49" s="2">
        <f t="shared" si="1"/>
        <v>0.892018779342723</v>
      </c>
      <c r="M49" s="8"/>
      <c r="N49" s="8"/>
      <c r="O49" s="8"/>
      <c r="P49" s="8"/>
    </row>
    <row r="50" spans="1:16" ht="15.75" customHeight="1" x14ac:dyDescent="0.2">
      <c r="A50" s="8"/>
      <c r="B50" s="8"/>
      <c r="C50" s="7">
        <v>6</v>
      </c>
      <c r="D50" s="7" t="s">
        <v>69</v>
      </c>
      <c r="E50" s="7" t="s">
        <v>65</v>
      </c>
      <c r="F50" s="7">
        <v>0.72199999999999998</v>
      </c>
      <c r="G50" s="2">
        <v>1</v>
      </c>
      <c r="H50" s="2">
        <v>68.7</v>
      </c>
      <c r="I50" s="2">
        <v>69.900000000000006</v>
      </c>
      <c r="J50" s="2">
        <v>67.400000000000006</v>
      </c>
      <c r="K50" s="2">
        <f t="shared" si="0"/>
        <v>1.017467248908297</v>
      </c>
      <c r="L50" s="2">
        <f t="shared" si="1"/>
        <v>0.98107714701601167</v>
      </c>
      <c r="M50" s="7">
        <f t="shared" ref="M50:N50" si="14">AVERAGE(K50:K51)</f>
        <v>0.95010715879250696</v>
      </c>
      <c r="N50" s="7">
        <f t="shared" si="14"/>
        <v>0.97127559193346646</v>
      </c>
      <c r="O50" s="7">
        <f t="shared" ref="O50:P50" si="15">_xlfn.STDEV.S(K50:K51)</f>
        <v>9.5261553004424127E-2</v>
      </c>
      <c r="P50" s="7">
        <f t="shared" si="15"/>
        <v>1.3861492130082377E-2</v>
      </c>
    </row>
    <row r="51" spans="1:16" ht="15.75" customHeight="1" x14ac:dyDescent="0.2">
      <c r="A51" s="10"/>
      <c r="B51" s="10"/>
      <c r="C51" s="10"/>
      <c r="D51" s="10"/>
      <c r="E51" s="10"/>
      <c r="F51" s="10"/>
      <c r="G51" s="1">
        <v>2</v>
      </c>
      <c r="H51" s="1">
        <v>59.7</v>
      </c>
      <c r="I51" s="1">
        <v>52.7</v>
      </c>
      <c r="J51" s="1">
        <v>57.4</v>
      </c>
      <c r="K51" s="1">
        <f t="shared" si="0"/>
        <v>0.88274706867671693</v>
      </c>
      <c r="L51" s="1">
        <f t="shared" si="1"/>
        <v>0.96147403685092125</v>
      </c>
      <c r="M51" s="10"/>
      <c r="N51" s="10"/>
      <c r="O51" s="10"/>
      <c r="P51" s="10"/>
    </row>
    <row r="52" spans="1:16" ht="15.75" customHeight="1" x14ac:dyDescent="0.2"/>
    <row r="53" spans="1:16" ht="15.75" customHeight="1" x14ac:dyDescent="0.2"/>
    <row r="54" spans="1:16" ht="15.75" customHeight="1" x14ac:dyDescent="0.2"/>
    <row r="55" spans="1:16" ht="15.75" customHeight="1" x14ac:dyDescent="0.2"/>
    <row r="56" spans="1:16" ht="15.75" customHeight="1" x14ac:dyDescent="0.2"/>
    <row r="57" spans="1:16" ht="15.75" customHeight="1" x14ac:dyDescent="0.2"/>
    <row r="58" spans="1:16" ht="15.75" customHeight="1" x14ac:dyDescent="0.2"/>
    <row r="59" spans="1:16" ht="15.75" customHeight="1" x14ac:dyDescent="0.2"/>
    <row r="60" spans="1:16" ht="15.75" customHeight="1" x14ac:dyDescent="0.2"/>
    <row r="61" spans="1:16" ht="15.75" customHeight="1" x14ac:dyDescent="0.2"/>
    <row r="62" spans="1:16" ht="15.75" customHeight="1" x14ac:dyDescent="0.2"/>
    <row r="63" spans="1:16" ht="15.75" customHeight="1" x14ac:dyDescent="0.2"/>
    <row r="64" spans="1:16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</sheetData>
  <mergeCells count="206">
    <mergeCell ref="M50:M51"/>
    <mergeCell ref="N50:N51"/>
    <mergeCell ref="O50:O51"/>
    <mergeCell ref="P50:P51"/>
    <mergeCell ref="M32:M33"/>
    <mergeCell ref="M34:M36"/>
    <mergeCell ref="N34:N36"/>
    <mergeCell ref="O34:O36"/>
    <mergeCell ref="P34:P36"/>
    <mergeCell ref="M37:M39"/>
    <mergeCell ref="N37:N39"/>
    <mergeCell ref="C32:C33"/>
    <mergeCell ref="D32:D33"/>
    <mergeCell ref="E32:E33"/>
    <mergeCell ref="F32:F33"/>
    <mergeCell ref="M30:M31"/>
    <mergeCell ref="N30:N31"/>
    <mergeCell ref="O30:O31"/>
    <mergeCell ref="P30:P31"/>
    <mergeCell ref="N32:N33"/>
    <mergeCell ref="O32:O33"/>
    <mergeCell ref="P32:P33"/>
    <mergeCell ref="B22:B25"/>
    <mergeCell ref="C22:C23"/>
    <mergeCell ref="D22:D23"/>
    <mergeCell ref="E22:E23"/>
    <mergeCell ref="F22:F23"/>
    <mergeCell ref="C24:C25"/>
    <mergeCell ref="F24:F25"/>
    <mergeCell ref="D28:D29"/>
    <mergeCell ref="D30:D31"/>
    <mergeCell ref="E30:E31"/>
    <mergeCell ref="F30:F31"/>
    <mergeCell ref="D24:D25"/>
    <mergeCell ref="E24:E25"/>
    <mergeCell ref="D26:D27"/>
    <mergeCell ref="E26:E27"/>
    <mergeCell ref="F26:F27"/>
    <mergeCell ref="E28:E29"/>
    <mergeCell ref="F28:F29"/>
    <mergeCell ref="C30:C31"/>
    <mergeCell ref="C18:C19"/>
    <mergeCell ref="D18:D19"/>
    <mergeCell ref="E18:E19"/>
    <mergeCell ref="F18:F19"/>
    <mergeCell ref="C20:C21"/>
    <mergeCell ref="F20:F21"/>
    <mergeCell ref="A6:A9"/>
    <mergeCell ref="A10:A13"/>
    <mergeCell ref="B10:B13"/>
    <mergeCell ref="A14:A17"/>
    <mergeCell ref="B14:B17"/>
    <mergeCell ref="C10:C11"/>
    <mergeCell ref="D10:D11"/>
    <mergeCell ref="E10:E11"/>
    <mergeCell ref="F10:F11"/>
    <mergeCell ref="C12:C13"/>
    <mergeCell ref="D12:D13"/>
    <mergeCell ref="F37:F39"/>
    <mergeCell ref="F40:F42"/>
    <mergeCell ref="F43:F45"/>
    <mergeCell ref="D48:D49"/>
    <mergeCell ref="D50:D51"/>
    <mergeCell ref="E50:E51"/>
    <mergeCell ref="F50:F51"/>
    <mergeCell ref="D43:D45"/>
    <mergeCell ref="E43:E45"/>
    <mergeCell ref="D46:D47"/>
    <mergeCell ref="E46:E47"/>
    <mergeCell ref="F46:F47"/>
    <mergeCell ref="E48:E49"/>
    <mergeCell ref="F48:F49"/>
    <mergeCell ref="D40:D42"/>
    <mergeCell ref="E40:E42"/>
    <mergeCell ref="C40:C42"/>
    <mergeCell ref="C43:C45"/>
    <mergeCell ref="A46:A51"/>
    <mergeCell ref="B46:B51"/>
    <mergeCell ref="C46:C47"/>
    <mergeCell ref="C48:C49"/>
    <mergeCell ref="C50:C51"/>
    <mergeCell ref="A37:A45"/>
    <mergeCell ref="B37:B45"/>
    <mergeCell ref="C37:C39"/>
    <mergeCell ref="D37:D39"/>
    <mergeCell ref="E37:E39"/>
    <mergeCell ref="C16:C17"/>
    <mergeCell ref="D16:D17"/>
    <mergeCell ref="E16:E17"/>
    <mergeCell ref="F16:F17"/>
    <mergeCell ref="N16:N17"/>
    <mergeCell ref="O16:O17"/>
    <mergeCell ref="P16:P17"/>
    <mergeCell ref="A34:A36"/>
    <mergeCell ref="B34:B36"/>
    <mergeCell ref="C34:C36"/>
    <mergeCell ref="D34:D36"/>
    <mergeCell ref="E34:E36"/>
    <mergeCell ref="F34:F36"/>
    <mergeCell ref="A22:A25"/>
    <mergeCell ref="A26:A29"/>
    <mergeCell ref="B26:B29"/>
    <mergeCell ref="C26:C27"/>
    <mergeCell ref="C28:C29"/>
    <mergeCell ref="A30:A33"/>
    <mergeCell ref="B30:B33"/>
    <mergeCell ref="D20:D21"/>
    <mergeCell ref="E20:E21"/>
    <mergeCell ref="A18:A21"/>
    <mergeCell ref="B18:B21"/>
    <mergeCell ref="P12:P13"/>
    <mergeCell ref="C14:C15"/>
    <mergeCell ref="D14:D15"/>
    <mergeCell ref="E14:E15"/>
    <mergeCell ref="F14:F15"/>
    <mergeCell ref="M14:M15"/>
    <mergeCell ref="N14:N15"/>
    <mergeCell ref="O14:O15"/>
    <mergeCell ref="P14:P15"/>
    <mergeCell ref="B6:B9"/>
    <mergeCell ref="C6:C7"/>
    <mergeCell ref="D6:D7"/>
    <mergeCell ref="C8:C9"/>
    <mergeCell ref="D8:D9"/>
    <mergeCell ref="E12:E13"/>
    <mergeCell ref="F12:F13"/>
    <mergeCell ref="M12:M13"/>
    <mergeCell ref="N12:N13"/>
    <mergeCell ref="A2:A5"/>
    <mergeCell ref="B2:B5"/>
    <mergeCell ref="C2:C3"/>
    <mergeCell ref="D2:D3"/>
    <mergeCell ref="E2:E3"/>
    <mergeCell ref="F2:F3"/>
    <mergeCell ref="M2:M3"/>
    <mergeCell ref="C4:C5"/>
    <mergeCell ref="D4:D5"/>
    <mergeCell ref="N2:N3"/>
    <mergeCell ref="O2:O3"/>
    <mergeCell ref="P2:P3"/>
    <mergeCell ref="E4:E5"/>
    <mergeCell ref="F4:F5"/>
    <mergeCell ref="E6:E7"/>
    <mergeCell ref="F6:F7"/>
    <mergeCell ref="E8:E9"/>
    <mergeCell ref="F8:F9"/>
    <mergeCell ref="P26:P27"/>
    <mergeCell ref="M28:M29"/>
    <mergeCell ref="N28:N29"/>
    <mergeCell ref="O37:O39"/>
    <mergeCell ref="P37:P39"/>
    <mergeCell ref="O48:O49"/>
    <mergeCell ref="P48:P49"/>
    <mergeCell ref="M4:M5"/>
    <mergeCell ref="N4:N5"/>
    <mergeCell ref="O4:O5"/>
    <mergeCell ref="P4:P5"/>
    <mergeCell ref="N6:N7"/>
    <mergeCell ref="O6:O7"/>
    <mergeCell ref="P6:P7"/>
    <mergeCell ref="M6:M7"/>
    <mergeCell ref="M8:M9"/>
    <mergeCell ref="N8:N9"/>
    <mergeCell ref="O8:O9"/>
    <mergeCell ref="P8:P9"/>
    <mergeCell ref="N10:N11"/>
    <mergeCell ref="O10:O11"/>
    <mergeCell ref="M10:M11"/>
    <mergeCell ref="P10:P11"/>
    <mergeCell ref="O12:O13"/>
    <mergeCell ref="M48:M49"/>
    <mergeCell ref="N48:N49"/>
    <mergeCell ref="O20:O21"/>
    <mergeCell ref="P20:P21"/>
    <mergeCell ref="M16:M17"/>
    <mergeCell ref="M18:M19"/>
    <mergeCell ref="N18:N19"/>
    <mergeCell ref="O18:O19"/>
    <mergeCell ref="P18:P19"/>
    <mergeCell ref="M20:M21"/>
    <mergeCell ref="N20:N21"/>
    <mergeCell ref="M22:M23"/>
    <mergeCell ref="N22:N23"/>
    <mergeCell ref="O22:O23"/>
    <mergeCell ref="P22:P23"/>
    <mergeCell ref="N24:N25"/>
    <mergeCell ref="O24:O25"/>
    <mergeCell ref="P24:P25"/>
    <mergeCell ref="O28:O29"/>
    <mergeCell ref="P28:P29"/>
    <mergeCell ref="M24:M25"/>
    <mergeCell ref="M26:M27"/>
    <mergeCell ref="N26:N27"/>
    <mergeCell ref="O26:O27"/>
    <mergeCell ref="M40:M42"/>
    <mergeCell ref="N40:N42"/>
    <mergeCell ref="O40:O42"/>
    <mergeCell ref="P40:P42"/>
    <mergeCell ref="N43:N45"/>
    <mergeCell ref="O43:O45"/>
    <mergeCell ref="P43:P45"/>
    <mergeCell ref="M43:M45"/>
    <mergeCell ref="M46:M47"/>
    <mergeCell ref="N46:N47"/>
    <mergeCell ref="O46:O47"/>
    <mergeCell ref="P46:P47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yao Wu</dc:creator>
  <cp:lastModifiedBy>Peiyao Wu</cp:lastModifiedBy>
  <dcterms:created xsi:type="dcterms:W3CDTF">2023-03-29T23:39:46Z</dcterms:created>
  <dcterms:modified xsi:type="dcterms:W3CDTF">2023-04-19T07:33:45Z</dcterms:modified>
</cp:coreProperties>
</file>